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5570" windowHeight="98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55" uniqueCount="137">
  <si>
    <t>P43403</t>
  </si>
  <si>
    <t>ZAP70_485_497</t>
  </si>
  <si>
    <t>P35968</t>
  </si>
  <si>
    <t>VGFR2_989_1001</t>
  </si>
  <si>
    <t>VGFR2_1052_1064</t>
  </si>
  <si>
    <t>VGFR2_1046_1058</t>
  </si>
  <si>
    <t>P17948</t>
  </si>
  <si>
    <t>VGFR1_1326_1338</t>
  </si>
  <si>
    <t>VGFR1_1235_1247</t>
  </si>
  <si>
    <t>VGFR1_1049_1061</t>
  </si>
  <si>
    <t>VGFR1_1040_1052</t>
  </si>
  <si>
    <t>Q06418</t>
  </si>
  <si>
    <t>TYRO3_679_691</t>
  </si>
  <si>
    <t>P42680</t>
  </si>
  <si>
    <t>TEC_512_524</t>
  </si>
  <si>
    <t>Q14765</t>
  </si>
  <si>
    <t>STAT4_714_726</t>
  </si>
  <si>
    <t>P42224</t>
  </si>
  <si>
    <t>STAT1_694_706</t>
  </si>
  <si>
    <t>Q01406</t>
  </si>
  <si>
    <t>SRC8_CHICK_492_504</t>
  </si>
  <si>
    <t>SRC8_CHICK_476_488</t>
  </si>
  <si>
    <t>Q04912</t>
  </si>
  <si>
    <t>RON_1346_1358</t>
  </si>
  <si>
    <t>P07949</t>
  </si>
  <si>
    <t>RET_1022_1034</t>
  </si>
  <si>
    <t>P20936</t>
  </si>
  <si>
    <t>RASA1_453_465</t>
  </si>
  <si>
    <t>P04049</t>
  </si>
  <si>
    <t>RAF1_332_344</t>
  </si>
  <si>
    <t>Q99811</t>
  </si>
  <si>
    <t>PRRX2_202_214</t>
  </si>
  <si>
    <t>P19174</t>
  </si>
  <si>
    <t>PLCG1_764_776</t>
  </si>
  <si>
    <t>P09619</t>
  </si>
  <si>
    <t>PGFRB_771_783</t>
  </si>
  <si>
    <t>PGFRB_768_780</t>
  </si>
  <si>
    <t>PGFRB_709_721</t>
  </si>
  <si>
    <t>PGFRB_1014_1028</t>
  </si>
  <si>
    <t>PGFRB_1002_1014</t>
  </si>
  <si>
    <t>P16284</t>
  </si>
  <si>
    <t>PECA1_706_718</t>
  </si>
  <si>
    <t>O15530</t>
  </si>
  <si>
    <t>PDPK1_369_381</t>
  </si>
  <si>
    <t>PDPK1_2_14</t>
  </si>
  <si>
    <t>P49023</t>
  </si>
  <si>
    <t>PAXI_24_36</t>
  </si>
  <si>
    <t>PAXI_111_123</t>
  </si>
  <si>
    <t>P27986</t>
  </si>
  <si>
    <t>P85A_600_612</t>
  </si>
  <si>
    <t>P12694</t>
  </si>
  <si>
    <t>ODBA_340_352</t>
  </si>
  <si>
    <t>Q16620</t>
  </si>
  <si>
    <t>NTRK2_696_708</t>
  </si>
  <si>
    <t>Q06495</t>
  </si>
  <si>
    <t>NPT2A_501_513</t>
  </si>
  <si>
    <t>Q16539</t>
  </si>
  <si>
    <t>MK14_173_185</t>
  </si>
  <si>
    <t>Q13164</t>
  </si>
  <si>
    <t>MK07_211_223</t>
  </si>
  <si>
    <t>P28482</t>
  </si>
  <si>
    <t>MK01_180_192</t>
  </si>
  <si>
    <t>P08581</t>
  </si>
  <si>
    <t>MET_1227_1239</t>
  </si>
  <si>
    <t>P06239</t>
  </si>
  <si>
    <t>LCK_387_399</t>
  </si>
  <si>
    <t>O43561</t>
  </si>
  <si>
    <t>LAT_249_261</t>
  </si>
  <si>
    <t>LAT_194_206</t>
  </si>
  <si>
    <t>P43405</t>
  </si>
  <si>
    <t>KSYK_518_530</t>
  </si>
  <si>
    <t>P05787</t>
  </si>
  <si>
    <t>K2C8_425_437</t>
  </si>
  <si>
    <t>P04259</t>
  </si>
  <si>
    <t>K2C6B_53_65</t>
  </si>
  <si>
    <t>O60674</t>
  </si>
  <si>
    <t>JAK2_563_577</t>
  </si>
  <si>
    <t>P23458</t>
  </si>
  <si>
    <t>JAK1_1015_1027</t>
  </si>
  <si>
    <t>P42685</t>
  </si>
  <si>
    <t>FRK_380_392</t>
  </si>
  <si>
    <t>P22607</t>
  </si>
  <si>
    <t>FGFR3_753_765</t>
  </si>
  <si>
    <t>P07332</t>
  </si>
  <si>
    <t>FES_706_718</t>
  </si>
  <si>
    <t>P16591</t>
  </si>
  <si>
    <t>FER_707_719</t>
  </si>
  <si>
    <t>Q14289</t>
  </si>
  <si>
    <t>FAK2_572_584</t>
  </si>
  <si>
    <t>Q05397</t>
  </si>
  <si>
    <t>FAK1_569_581</t>
  </si>
  <si>
    <t>P19235</t>
  </si>
  <si>
    <t>EPOR_419_431</t>
  </si>
  <si>
    <t>EPOR_361_373</t>
  </si>
  <si>
    <t>P54762</t>
  </si>
  <si>
    <t>EPHB1_771_783</t>
  </si>
  <si>
    <t>Q15375</t>
  </si>
  <si>
    <t>EPHA7_607_619</t>
  </si>
  <si>
    <t>P29317</t>
  </si>
  <si>
    <t>EPHA2_765_777</t>
  </si>
  <si>
    <t>EPHA2_581_593</t>
  </si>
  <si>
    <t>P21709</t>
  </si>
  <si>
    <t>EPHA1_774_786</t>
  </si>
  <si>
    <t>P00533</t>
  </si>
  <si>
    <t>EGFR_862_874</t>
  </si>
  <si>
    <t>EGFR_1190_1202</t>
  </si>
  <si>
    <t>EGFR_1165_1177</t>
  </si>
  <si>
    <t>EGFR_1103_1115</t>
  </si>
  <si>
    <t>Q13627</t>
  </si>
  <si>
    <t>DYR1A_312_324</t>
  </si>
  <si>
    <t>O43602</t>
  </si>
  <si>
    <t>DCX_109_121</t>
  </si>
  <si>
    <t>P35222</t>
  </si>
  <si>
    <t>CTNB1_79_91</t>
  </si>
  <si>
    <t>P46108</t>
  </si>
  <si>
    <t>CRK_214_226</t>
  </si>
  <si>
    <t>P50613</t>
  </si>
  <si>
    <t>CDK7_157_169</t>
  </si>
  <si>
    <t>P24941</t>
  </si>
  <si>
    <t>CDK2_8_20</t>
  </si>
  <si>
    <t>P11912</t>
  </si>
  <si>
    <t>CD79A_181_193</t>
  </si>
  <si>
    <t>P20963</t>
  </si>
  <si>
    <t>CD3Z_116_128</t>
  </si>
  <si>
    <t>P00736</t>
  </si>
  <si>
    <t>C1R_199_211</t>
  </si>
  <si>
    <t>P07355</t>
  </si>
  <si>
    <t>ANXA2_17_29</t>
  </si>
  <si>
    <t>P04083</t>
  </si>
  <si>
    <t>ANXA1_14_26</t>
  </si>
  <si>
    <t>P11171</t>
  </si>
  <si>
    <t>41_654_666</t>
  </si>
  <si>
    <t>UNIPROT ACCESSION</t>
  </si>
  <si>
    <t>MelJD</t>
  </si>
  <si>
    <t>MM200</t>
  </si>
  <si>
    <t>Kinase substrate ID</t>
  </si>
  <si>
    <t xml:space="preserve">patient-3-po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1" xfId="0" applyNumberFormat="1" applyBorder="1"/>
    <xf numFmtId="11" fontId="2" fillId="0" borderId="1" xfId="0" applyNumberFormat="1" applyFont="1" applyBorder="1"/>
    <xf numFmtId="11" fontId="0" fillId="0" borderId="2" xfId="0" applyNumberFormat="1" applyBorder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4">
    <dxf>
      <font>
        <b/>
        <i val="0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</xdr:colOff>
      <xdr:row>0</xdr:row>
      <xdr:rowOff>76200</xdr:rowOff>
    </xdr:from>
    <xdr:to>
      <xdr:col>5</xdr:col>
      <xdr:colOff>238125</xdr:colOff>
      <xdr:row>3</xdr:row>
      <xdr:rowOff>152400</xdr:rowOff>
    </xdr:to>
    <xdr:sp macro="" textlink="">
      <xdr:nvSpPr>
        <xdr:cNvPr id="2" name="TextBox 1"/>
        <xdr:cNvSpPr txBox="1"/>
      </xdr:nvSpPr>
      <xdr:spPr>
        <a:xfrm>
          <a:off x="47625" y="76200"/>
          <a:ext cx="4505325" cy="647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nb-NO" sz="1100" b="1"/>
            <a:t>Table S6: Kinase  inhibitory effects of vemurafenib</a:t>
          </a:r>
          <a:r>
            <a:rPr lang="nb-NO" sz="1100" b="1">
              <a:solidFill>
                <a:schemeClr val="dk1"/>
              </a:solidFill>
              <a:latin typeface="+mn-lt"/>
              <a:ea typeface="+mn-ea"/>
              <a:cs typeface="+mn-cs"/>
            </a:rPr>
            <a:t> in melanoma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cell lines harboring 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BRAF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(V600E) mutations (MM200 and patient-3-post ) and </a:t>
          </a:r>
          <a:r>
            <a:rPr lang="nb-NO" sz="1100" b="1" i="1" baseline="0">
              <a:solidFill>
                <a:schemeClr val="dk1"/>
              </a:solidFill>
              <a:latin typeface="+mn-lt"/>
              <a:ea typeface="+mn-ea"/>
              <a:cs typeface="+mn-cs"/>
            </a:rPr>
            <a:t>BRAF</a:t>
          </a:r>
          <a:r>
            <a:rPr lang="nb-NO" sz="1100" b="1" baseline="0">
              <a:solidFill>
                <a:schemeClr val="dk1"/>
              </a:solidFill>
              <a:latin typeface="+mn-lt"/>
              <a:ea typeface="+mn-ea"/>
              <a:cs typeface="+mn-cs"/>
            </a:rPr>
            <a:t> wild type (MelJD)</a:t>
          </a:r>
          <a:r>
            <a:rPr lang="nb-NO" sz="1100" b="1"/>
            <a:t>. </a:t>
          </a:r>
        </a:p>
      </xdr:txBody>
    </xdr:sp>
    <xdr:clientData/>
  </xdr:twoCellAnchor>
  <xdr:twoCellAnchor>
    <xdr:from>
      <xdr:col>0</xdr:col>
      <xdr:colOff>28575</xdr:colOff>
      <xdr:row>80</xdr:row>
      <xdr:rowOff>38100</xdr:rowOff>
    </xdr:from>
    <xdr:to>
      <xdr:col>5</xdr:col>
      <xdr:colOff>9525</xdr:colOff>
      <xdr:row>82</xdr:row>
      <xdr:rowOff>104775</xdr:rowOff>
    </xdr:to>
    <xdr:sp macro="" textlink="">
      <xdr:nvSpPr>
        <xdr:cNvPr id="3" name="TextBox 2"/>
        <xdr:cNvSpPr txBox="1"/>
      </xdr:nvSpPr>
      <xdr:spPr>
        <a:xfrm>
          <a:off x="28575" y="15068550"/>
          <a:ext cx="5391150" cy="447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nb-NO" sz="1100">
              <a:solidFill>
                <a:schemeClr val="dk1"/>
              </a:solidFill>
              <a:latin typeface="+mn-lt"/>
              <a:ea typeface="+mn-ea"/>
              <a:cs typeface="+mn-cs"/>
            </a:rPr>
            <a:t>Highlighted in</a:t>
          </a:r>
          <a:r>
            <a:rPr lang="nb-NO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bold</a:t>
          </a:r>
          <a:r>
            <a:rPr lang="nb-NO" sz="1100">
              <a:solidFill>
                <a:schemeClr val="dk1"/>
              </a:solidFill>
              <a:latin typeface="+mn-lt"/>
              <a:ea typeface="+mn-ea"/>
              <a:cs typeface="+mn-cs"/>
            </a:rPr>
            <a:t>are kinase substrates  significantly affected (</a:t>
          </a:r>
          <a:r>
            <a:rPr lang="nb-NO" sz="1100" i="1">
              <a:solidFill>
                <a:schemeClr val="dk1"/>
              </a:solidFill>
              <a:latin typeface="+mn-lt"/>
              <a:ea typeface="+mn-ea"/>
              <a:cs typeface="+mn-cs"/>
            </a:rPr>
            <a:t>P</a:t>
          </a:r>
          <a:r>
            <a:rPr lang="nb-NO" sz="1100">
              <a:solidFill>
                <a:schemeClr val="dk1"/>
              </a:solidFill>
              <a:latin typeface="+mn-lt"/>
              <a:ea typeface="+mn-ea"/>
              <a:cs typeface="+mn-cs"/>
            </a:rPr>
            <a:t> &lt;</a:t>
          </a:r>
          <a:r>
            <a:rPr lang="nb-NO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 0.05) by vemurafenib treatment </a:t>
          </a:r>
          <a:endParaRPr lang="nb-NO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5:E80"/>
  <sheetViews>
    <sheetView tabSelected="1" topLeftCell="A60" workbookViewId="0">
      <selection activeCell="I83" sqref="I83"/>
    </sheetView>
  </sheetViews>
  <sheetFormatPr baseColWidth="10" defaultColWidth="9.140625" defaultRowHeight="15" x14ac:dyDescent="0.25"/>
  <cols>
    <col min="1" max="1" width="19.85546875" bestFit="1" customWidth="1"/>
    <col min="2" max="2" width="19.7109375" bestFit="1" customWidth="1"/>
    <col min="3" max="3" width="13.85546875" customWidth="1"/>
    <col min="4" max="4" width="14" customWidth="1"/>
    <col min="5" max="5" width="13.7109375" bestFit="1" customWidth="1"/>
  </cols>
  <sheetData>
    <row r="5" spans="1:5" s="1" customFormat="1" ht="14.45" x14ac:dyDescent="0.3">
      <c r="A5" s="5" t="s">
        <v>135</v>
      </c>
      <c r="B5" s="5" t="s">
        <v>132</v>
      </c>
      <c r="C5" s="5" t="s">
        <v>133</v>
      </c>
      <c r="D5" s="5" t="s">
        <v>134</v>
      </c>
      <c r="E5" s="5" t="s">
        <v>136</v>
      </c>
    </row>
    <row r="6" spans="1:5" ht="14.45" x14ac:dyDescent="0.3">
      <c r="A6" s="6" t="s">
        <v>131</v>
      </c>
      <c r="B6" s="6" t="s">
        <v>130</v>
      </c>
      <c r="C6" s="4">
        <v>1.713276071684669E-2</v>
      </c>
      <c r="D6" s="2">
        <v>3.7749551345349901E-2</v>
      </c>
      <c r="E6" s="3">
        <v>0.71225903404904956</v>
      </c>
    </row>
    <row r="7" spans="1:5" ht="14.45" x14ac:dyDescent="0.3">
      <c r="A7" s="6" t="s">
        <v>129</v>
      </c>
      <c r="B7" s="6" t="s">
        <v>128</v>
      </c>
      <c r="C7" s="4">
        <v>2.2183698782011707E-2</v>
      </c>
      <c r="D7" s="2">
        <v>5.8804033950859633E-2</v>
      </c>
      <c r="E7" s="3">
        <v>0.14948839060973429</v>
      </c>
    </row>
    <row r="8" spans="1:5" ht="14.45" x14ac:dyDescent="0.3">
      <c r="A8" s="6" t="s">
        <v>127</v>
      </c>
      <c r="B8" s="6" t="s">
        <v>126</v>
      </c>
      <c r="C8" s="4">
        <v>1.4878020859400553E-2</v>
      </c>
      <c r="D8" s="2">
        <v>1.9846055770100339E-2</v>
      </c>
      <c r="E8" s="3">
        <v>0.1851073051098025</v>
      </c>
    </row>
    <row r="9" spans="1:5" ht="14.45" x14ac:dyDescent="0.3">
      <c r="A9" s="6" t="s">
        <v>125</v>
      </c>
      <c r="B9" s="6" t="s">
        <v>124</v>
      </c>
      <c r="C9" s="4">
        <v>0.24515171973485658</v>
      </c>
      <c r="D9" s="2">
        <v>0.5769189045423575</v>
      </c>
      <c r="E9" s="3">
        <v>2.2876560695438784E-2</v>
      </c>
    </row>
    <row r="10" spans="1:5" ht="14.45" x14ac:dyDescent="0.3">
      <c r="A10" s="6" t="s">
        <v>123</v>
      </c>
      <c r="B10" s="6" t="s">
        <v>122</v>
      </c>
      <c r="C10" s="4">
        <v>2.6664330450796251E-3</v>
      </c>
      <c r="D10" s="2">
        <v>5.2658256347220978E-3</v>
      </c>
      <c r="E10" s="3">
        <v>0.33462659547266815</v>
      </c>
    </row>
    <row r="11" spans="1:5" ht="14.45" x14ac:dyDescent="0.3">
      <c r="A11" s="6" t="s">
        <v>121</v>
      </c>
      <c r="B11" s="6" t="s">
        <v>120</v>
      </c>
      <c r="C11" s="4">
        <v>0.14474346696749979</v>
      </c>
      <c r="D11" s="2">
        <v>1.1253932727973988E-2</v>
      </c>
      <c r="E11" s="3">
        <v>1.441540493922725E-2</v>
      </c>
    </row>
    <row r="12" spans="1:5" ht="14.45" x14ac:dyDescent="0.3">
      <c r="A12" s="6" t="s">
        <v>119</v>
      </c>
      <c r="B12" s="6" t="s">
        <v>118</v>
      </c>
      <c r="C12" s="4">
        <v>1.449989989768644E-3</v>
      </c>
      <c r="D12" s="2">
        <v>1.2025479210239288E-2</v>
      </c>
      <c r="E12" s="3">
        <v>2.5037773886582949E-2</v>
      </c>
    </row>
    <row r="13" spans="1:5" ht="14.45" x14ac:dyDescent="0.3">
      <c r="A13" s="6" t="s">
        <v>117</v>
      </c>
      <c r="B13" s="6" t="s">
        <v>116</v>
      </c>
      <c r="C13" s="4">
        <v>1.7022014811012703E-2</v>
      </c>
      <c r="D13" s="2">
        <v>3.5098718641737241E-2</v>
      </c>
      <c r="E13" s="3">
        <v>0.35415266152864811</v>
      </c>
    </row>
    <row r="14" spans="1:5" ht="14.45" x14ac:dyDescent="0.3">
      <c r="A14" s="6" t="s">
        <v>115</v>
      </c>
      <c r="B14" s="6" t="s">
        <v>114</v>
      </c>
      <c r="C14" s="4">
        <v>3.7363451453828418E-2</v>
      </c>
      <c r="D14" s="2">
        <v>6.8233906291524135E-2</v>
      </c>
      <c r="E14" s="3">
        <v>6.6660951491572723E-2</v>
      </c>
    </row>
    <row r="15" spans="1:5" ht="14.45" x14ac:dyDescent="0.3">
      <c r="A15" s="6" t="s">
        <v>113</v>
      </c>
      <c r="B15" s="6" t="s">
        <v>112</v>
      </c>
      <c r="C15" s="4">
        <v>1.411933782813752E-2</v>
      </c>
      <c r="D15" s="2">
        <v>1.4255174744111205E-3</v>
      </c>
      <c r="E15" s="3">
        <v>0.12082987224087606</v>
      </c>
    </row>
    <row r="16" spans="1:5" ht="14.45" x14ac:dyDescent="0.3">
      <c r="A16" s="6" t="s">
        <v>111</v>
      </c>
      <c r="B16" s="6" t="s">
        <v>110</v>
      </c>
      <c r="C16" s="4">
        <v>2.4967326903734651E-2</v>
      </c>
      <c r="D16" s="2">
        <v>2.6271008877246427E-2</v>
      </c>
      <c r="E16" s="3">
        <v>8.9855764891133047E-2</v>
      </c>
    </row>
    <row r="17" spans="1:5" ht="14.45" x14ac:dyDescent="0.3">
      <c r="A17" s="6" t="s">
        <v>109</v>
      </c>
      <c r="B17" s="6" t="s">
        <v>108</v>
      </c>
      <c r="C17" s="4">
        <v>6.6796954480810751E-4</v>
      </c>
      <c r="D17" s="2">
        <v>0.13333333322479543</v>
      </c>
      <c r="E17" s="3">
        <v>0.1918502688244248</v>
      </c>
    </row>
    <row r="18" spans="1:5" ht="14.45" x14ac:dyDescent="0.3">
      <c r="A18" s="6" t="s">
        <v>107</v>
      </c>
      <c r="B18" s="6" t="s">
        <v>103</v>
      </c>
      <c r="C18" s="4">
        <v>2.3164097227952755E-2</v>
      </c>
      <c r="D18" s="2">
        <v>0.13225116077042612</v>
      </c>
      <c r="E18" s="3">
        <v>0.20996144470340153</v>
      </c>
    </row>
    <row r="19" spans="1:5" ht="14.45" x14ac:dyDescent="0.3">
      <c r="A19" s="6" t="s">
        <v>106</v>
      </c>
      <c r="B19" s="6" t="s">
        <v>103</v>
      </c>
      <c r="C19" s="4">
        <v>4.8229822257001113E-2</v>
      </c>
      <c r="D19" s="2">
        <v>2.0616852645556214E-2</v>
      </c>
      <c r="E19" s="3">
        <v>0.68984394320430575</v>
      </c>
    </row>
    <row r="20" spans="1:5" ht="14.45" x14ac:dyDescent="0.3">
      <c r="A20" s="6" t="s">
        <v>105</v>
      </c>
      <c r="B20" s="6" t="s">
        <v>103</v>
      </c>
      <c r="C20" s="4">
        <v>1.6936509867594176E-2</v>
      </c>
      <c r="D20" s="2">
        <v>0.89667451146135213</v>
      </c>
      <c r="E20" s="3">
        <v>5.2010615754837411E-2</v>
      </c>
    </row>
    <row r="21" spans="1:5" ht="14.45" x14ac:dyDescent="0.3">
      <c r="A21" s="6" t="s">
        <v>104</v>
      </c>
      <c r="B21" s="6" t="s">
        <v>103</v>
      </c>
      <c r="C21" s="4">
        <v>0.44929755055596576</v>
      </c>
      <c r="D21" s="2">
        <v>1.0058568880379039E-3</v>
      </c>
      <c r="E21" s="3">
        <v>0.39922930314433291</v>
      </c>
    </row>
    <row r="22" spans="1:5" ht="14.45" x14ac:dyDescent="0.3">
      <c r="A22" s="6" t="s">
        <v>102</v>
      </c>
      <c r="B22" s="6" t="s">
        <v>101</v>
      </c>
      <c r="C22" s="4">
        <v>6.7751754454338214E-3</v>
      </c>
      <c r="D22" s="2">
        <v>5.5363835796987115E-2</v>
      </c>
      <c r="E22" s="3">
        <v>6.8472363222539523E-2</v>
      </c>
    </row>
    <row r="23" spans="1:5" ht="14.45" x14ac:dyDescent="0.3">
      <c r="A23" s="6" t="s">
        <v>100</v>
      </c>
      <c r="B23" s="6" t="s">
        <v>98</v>
      </c>
      <c r="C23" s="4">
        <v>0.30942482563253471</v>
      </c>
      <c r="D23" s="2">
        <v>0.16459951374321588</v>
      </c>
      <c r="E23" s="3">
        <v>3.7511087496997914E-2</v>
      </c>
    </row>
    <row r="24" spans="1:5" ht="14.45" x14ac:dyDescent="0.3">
      <c r="A24" s="6" t="s">
        <v>99</v>
      </c>
      <c r="B24" s="6" t="s">
        <v>98</v>
      </c>
      <c r="C24" s="4">
        <v>2.3184238193811494E-2</v>
      </c>
      <c r="D24" s="2">
        <v>1.4118355569552085E-2</v>
      </c>
      <c r="E24" s="3">
        <v>0.15629976791596689</v>
      </c>
    </row>
    <row r="25" spans="1:5" ht="14.45" x14ac:dyDescent="0.3">
      <c r="A25" s="6" t="s">
        <v>97</v>
      </c>
      <c r="B25" s="6" t="s">
        <v>96</v>
      </c>
      <c r="C25" s="4">
        <v>2.6599997832481826E-3</v>
      </c>
      <c r="D25" s="2">
        <v>2.8220691644039644E-2</v>
      </c>
      <c r="E25" s="3">
        <v>5.7256250274467894E-2</v>
      </c>
    </row>
    <row r="26" spans="1:5" ht="14.45" x14ac:dyDescent="0.3">
      <c r="A26" s="6" t="s">
        <v>95</v>
      </c>
      <c r="B26" s="6" t="s">
        <v>94</v>
      </c>
      <c r="C26" s="4">
        <v>6.8434033305210347E-3</v>
      </c>
      <c r="D26" s="2">
        <v>6.5601086819170032E-3</v>
      </c>
      <c r="E26" s="3">
        <v>9.3169268749701079E-2</v>
      </c>
    </row>
    <row r="27" spans="1:5" x14ac:dyDescent="0.25">
      <c r="A27" s="6" t="s">
        <v>93</v>
      </c>
      <c r="B27" s="6" t="s">
        <v>91</v>
      </c>
      <c r="C27" s="4">
        <v>1.8025101343435154E-2</v>
      </c>
      <c r="D27" s="2">
        <v>1.8066909015240985E-2</v>
      </c>
      <c r="E27" s="3">
        <v>3.4118850474053233E-2</v>
      </c>
    </row>
    <row r="28" spans="1:5" x14ac:dyDescent="0.25">
      <c r="A28" s="6" t="s">
        <v>92</v>
      </c>
      <c r="B28" s="6" t="s">
        <v>91</v>
      </c>
      <c r="C28" s="4">
        <v>9.0775035497243622E-3</v>
      </c>
      <c r="D28" s="2">
        <v>3.9728779433547891E-2</v>
      </c>
      <c r="E28" s="3">
        <v>0.1223654563576764</v>
      </c>
    </row>
    <row r="29" spans="1:5" x14ac:dyDescent="0.25">
      <c r="A29" s="6" t="s">
        <v>90</v>
      </c>
      <c r="B29" s="6" t="s">
        <v>89</v>
      </c>
      <c r="C29" s="4">
        <v>4.7028473270700789E-2</v>
      </c>
      <c r="D29" s="2">
        <v>0.26509566044775007</v>
      </c>
      <c r="E29" s="3">
        <v>0.47469853561507402</v>
      </c>
    </row>
    <row r="30" spans="1:5" x14ac:dyDescent="0.25">
      <c r="A30" s="6" t="s">
        <v>88</v>
      </c>
      <c r="B30" s="6" t="s">
        <v>87</v>
      </c>
      <c r="C30" s="4">
        <v>8.6021122840298711E-3</v>
      </c>
      <c r="D30" s="2">
        <v>0.11680863307011087</v>
      </c>
      <c r="E30" s="3">
        <v>0.26579518565589888</v>
      </c>
    </row>
    <row r="31" spans="1:5" x14ac:dyDescent="0.25">
      <c r="A31" s="6" t="s">
        <v>86</v>
      </c>
      <c r="B31" s="6" t="s">
        <v>85</v>
      </c>
      <c r="C31" s="4">
        <v>4.9460586358773288E-3</v>
      </c>
      <c r="D31" s="2">
        <v>6.9636177899904264E-3</v>
      </c>
      <c r="E31" s="3">
        <v>0.10380651926667568</v>
      </c>
    </row>
    <row r="32" spans="1:5" x14ac:dyDescent="0.25">
      <c r="A32" s="6" t="s">
        <v>84</v>
      </c>
      <c r="B32" s="6" t="s">
        <v>83</v>
      </c>
      <c r="C32" s="4">
        <v>7.2290892428664918E-3</v>
      </c>
      <c r="D32" s="2">
        <v>3.7606865434529355E-3</v>
      </c>
      <c r="E32" s="3">
        <v>4.9891074003812534E-2</v>
      </c>
    </row>
    <row r="33" spans="1:5" x14ac:dyDescent="0.25">
      <c r="A33" s="6" t="s">
        <v>82</v>
      </c>
      <c r="B33" s="6" t="s">
        <v>81</v>
      </c>
      <c r="C33" s="4">
        <v>4.8763507144191039E-2</v>
      </c>
      <c r="D33" s="2">
        <v>0.28670186013619126</v>
      </c>
      <c r="E33" s="3">
        <v>0.12230253225386088</v>
      </c>
    </row>
    <row r="34" spans="1:5" x14ac:dyDescent="0.25">
      <c r="A34" s="6" t="s">
        <v>80</v>
      </c>
      <c r="B34" s="6" t="s">
        <v>79</v>
      </c>
      <c r="C34" s="4">
        <v>4.0033283770828321E-2</v>
      </c>
      <c r="D34" s="2">
        <v>5.8964290760881388E-2</v>
      </c>
      <c r="E34" s="3">
        <v>0.40191199059665972</v>
      </c>
    </row>
    <row r="35" spans="1:5" x14ac:dyDescent="0.25">
      <c r="A35" s="6" t="s">
        <v>78</v>
      </c>
      <c r="B35" s="6" t="s">
        <v>77</v>
      </c>
      <c r="C35" s="4">
        <v>3.2172495405990418E-3</v>
      </c>
      <c r="D35" s="2">
        <v>1.8824264356169327E-3</v>
      </c>
      <c r="E35" s="3">
        <v>0.19431861387513091</v>
      </c>
    </row>
    <row r="36" spans="1:5" x14ac:dyDescent="0.25">
      <c r="A36" s="6" t="s">
        <v>76</v>
      </c>
      <c r="B36" s="6" t="s">
        <v>75</v>
      </c>
      <c r="C36" s="4">
        <v>1.0012385023703815E-4</v>
      </c>
      <c r="D36" s="2">
        <v>1.2608785853732171E-2</v>
      </c>
      <c r="E36" s="3">
        <v>0.44056232570113207</v>
      </c>
    </row>
    <row r="37" spans="1:5" x14ac:dyDescent="0.25">
      <c r="A37" s="6" t="s">
        <v>74</v>
      </c>
      <c r="B37" s="6" t="s">
        <v>73</v>
      </c>
      <c r="C37" s="4">
        <v>1.4651865527001763E-2</v>
      </c>
      <c r="D37" s="2">
        <v>0.63038936455525851</v>
      </c>
      <c r="E37" s="3">
        <v>0.16349186647346234</v>
      </c>
    </row>
    <row r="38" spans="1:5" x14ac:dyDescent="0.25">
      <c r="A38" s="6" t="s">
        <v>72</v>
      </c>
      <c r="B38" s="6" t="s">
        <v>71</v>
      </c>
      <c r="C38" s="4">
        <v>2.2646960094308288E-2</v>
      </c>
      <c r="D38" s="2">
        <v>0.21565959322516409</v>
      </c>
      <c r="E38" s="3">
        <v>0.11430621249319746</v>
      </c>
    </row>
    <row r="39" spans="1:5" x14ac:dyDescent="0.25">
      <c r="A39" s="6" t="s">
        <v>70</v>
      </c>
      <c r="B39" s="6" t="s">
        <v>69</v>
      </c>
      <c r="C39" s="4">
        <v>4.8061965403046976E-2</v>
      </c>
      <c r="D39" s="2">
        <v>5.8651532270494605E-3</v>
      </c>
      <c r="E39" s="3">
        <v>3.3863534923921995E-2</v>
      </c>
    </row>
    <row r="40" spans="1:5" x14ac:dyDescent="0.25">
      <c r="A40" s="6" t="s">
        <v>68</v>
      </c>
      <c r="B40" s="6" t="s">
        <v>66</v>
      </c>
      <c r="C40" s="4">
        <v>7.1121933718369902E-3</v>
      </c>
      <c r="D40" s="2">
        <v>0.18956347824678038</v>
      </c>
      <c r="E40" s="3">
        <v>0.76117230406321945</v>
      </c>
    </row>
    <row r="41" spans="1:5" x14ac:dyDescent="0.25">
      <c r="A41" s="6" t="s">
        <v>67</v>
      </c>
      <c r="B41" s="6" t="s">
        <v>66</v>
      </c>
      <c r="C41" s="4">
        <v>2.4536503176590813E-2</v>
      </c>
      <c r="D41" s="2">
        <v>6.7588995314867256E-2</v>
      </c>
      <c r="E41" s="3">
        <v>8.0247748363452026E-2</v>
      </c>
    </row>
    <row r="42" spans="1:5" x14ac:dyDescent="0.25">
      <c r="A42" s="6" t="s">
        <v>65</v>
      </c>
      <c r="B42" s="6" t="s">
        <v>64</v>
      </c>
      <c r="C42" s="4">
        <v>2.6468638502627678E-2</v>
      </c>
      <c r="D42" s="2">
        <v>0.13180137964195046</v>
      </c>
      <c r="E42" s="3">
        <v>4.737826710020214E-2</v>
      </c>
    </row>
    <row r="43" spans="1:5" x14ac:dyDescent="0.25">
      <c r="A43" s="6" t="s">
        <v>63</v>
      </c>
      <c r="B43" s="6" t="s">
        <v>62</v>
      </c>
      <c r="C43" s="4">
        <v>3.423608202496725E-3</v>
      </c>
      <c r="D43" s="2">
        <v>0.16899968152250205</v>
      </c>
      <c r="E43" s="3">
        <v>0.85489599416014883</v>
      </c>
    </row>
    <row r="44" spans="1:5" x14ac:dyDescent="0.25">
      <c r="A44" s="6" t="s">
        <v>61</v>
      </c>
      <c r="B44" s="6" t="s">
        <v>60</v>
      </c>
      <c r="C44" s="4">
        <v>1.4122910728303038E-2</v>
      </c>
      <c r="D44" s="2">
        <v>1</v>
      </c>
      <c r="E44" s="3">
        <v>0.66079817865103874</v>
      </c>
    </row>
    <row r="45" spans="1:5" x14ac:dyDescent="0.25">
      <c r="A45" s="6" t="s">
        <v>59</v>
      </c>
      <c r="B45" s="6" t="s">
        <v>58</v>
      </c>
      <c r="C45" s="4">
        <v>4.9048061067860825E-2</v>
      </c>
      <c r="D45" s="2">
        <v>0.14733123335425605</v>
      </c>
      <c r="E45" s="3">
        <v>0.81426602892711208</v>
      </c>
    </row>
    <row r="46" spans="1:5" x14ac:dyDescent="0.25">
      <c r="A46" s="6" t="s">
        <v>57</v>
      </c>
      <c r="B46" s="6" t="s">
        <v>56</v>
      </c>
      <c r="C46" s="4">
        <v>3.2912360641705239E-2</v>
      </c>
      <c r="D46" s="2">
        <v>0.41027653388635188</v>
      </c>
      <c r="E46" s="3">
        <v>0.79556837528675994</v>
      </c>
    </row>
    <row r="47" spans="1:5" x14ac:dyDescent="0.25">
      <c r="A47" s="6" t="s">
        <v>55</v>
      </c>
      <c r="B47" s="6" t="s">
        <v>54</v>
      </c>
      <c r="C47" s="4">
        <v>5.8096678457499346E-3</v>
      </c>
      <c r="D47" s="2">
        <v>0.83987184620901389</v>
      </c>
      <c r="E47" s="3">
        <v>0.80998395755854091</v>
      </c>
    </row>
    <row r="48" spans="1:5" x14ac:dyDescent="0.25">
      <c r="A48" s="6" t="s">
        <v>53</v>
      </c>
      <c r="B48" s="6" t="s">
        <v>52</v>
      </c>
      <c r="C48" s="4">
        <v>2.3718669654352081E-2</v>
      </c>
      <c r="D48" s="2">
        <v>0.12961172013640357</v>
      </c>
      <c r="E48" s="3">
        <v>0.75361300051372104</v>
      </c>
    </row>
    <row r="49" spans="1:5" x14ac:dyDescent="0.25">
      <c r="A49" s="6" t="s">
        <v>51</v>
      </c>
      <c r="B49" s="6" t="s">
        <v>50</v>
      </c>
      <c r="C49" s="4">
        <v>7.1519985781784536E-3</v>
      </c>
      <c r="D49" s="2">
        <v>5.5654112963625542E-4</v>
      </c>
      <c r="E49" s="3">
        <v>4.0342110465992252E-2</v>
      </c>
    </row>
    <row r="50" spans="1:5" x14ac:dyDescent="0.25">
      <c r="A50" s="6" t="s">
        <v>49</v>
      </c>
      <c r="B50" s="6" t="s">
        <v>48</v>
      </c>
      <c r="C50" s="4">
        <v>3.9558678998038947E-3</v>
      </c>
      <c r="D50" s="2">
        <v>2.3407197835196916E-2</v>
      </c>
      <c r="E50" s="3">
        <v>0.10577632318531156</v>
      </c>
    </row>
    <row r="51" spans="1:5" x14ac:dyDescent="0.25">
      <c r="A51" s="6" t="s">
        <v>47</v>
      </c>
      <c r="B51" s="6" t="s">
        <v>45</v>
      </c>
      <c r="C51" s="4">
        <v>2.3021962955712773E-2</v>
      </c>
      <c r="D51" s="2">
        <v>2.2382373300863609E-2</v>
      </c>
      <c r="E51" s="3">
        <v>0.23383285640522306</v>
      </c>
    </row>
    <row r="52" spans="1:5" x14ac:dyDescent="0.25">
      <c r="A52" s="6" t="s">
        <v>46</v>
      </c>
      <c r="B52" s="6" t="s">
        <v>45</v>
      </c>
      <c r="C52" s="4">
        <v>1.2318273188417684E-2</v>
      </c>
      <c r="D52" s="2">
        <v>2.7860450958802287E-3</v>
      </c>
      <c r="E52" s="3">
        <v>4.6228255063015568E-2</v>
      </c>
    </row>
    <row r="53" spans="1:5" x14ac:dyDescent="0.25">
      <c r="A53" s="6" t="s">
        <v>44</v>
      </c>
      <c r="B53" s="6" t="s">
        <v>42</v>
      </c>
      <c r="C53" s="4">
        <v>8.4975405349905081E-3</v>
      </c>
      <c r="D53" s="2">
        <v>6.3492705417007916E-3</v>
      </c>
      <c r="E53" s="3">
        <v>4.8625785573485686E-3</v>
      </c>
    </row>
    <row r="54" spans="1:5" x14ac:dyDescent="0.25">
      <c r="A54" s="6" t="s">
        <v>43</v>
      </c>
      <c r="B54" s="6" t="s">
        <v>42</v>
      </c>
      <c r="C54" s="4">
        <v>9.6988361838564584E-3</v>
      </c>
      <c r="D54" s="2">
        <v>7.9088937837029208E-2</v>
      </c>
      <c r="E54" s="3">
        <v>0.30842186099015206</v>
      </c>
    </row>
    <row r="55" spans="1:5" x14ac:dyDescent="0.25">
      <c r="A55" s="6" t="s">
        <v>41</v>
      </c>
      <c r="B55" s="6" t="s">
        <v>40</v>
      </c>
      <c r="C55" s="4">
        <v>2.6207497371320616E-2</v>
      </c>
      <c r="D55" s="2">
        <v>3.0620656104895127E-2</v>
      </c>
      <c r="E55" s="3">
        <v>4.5926638288965134E-3</v>
      </c>
    </row>
    <row r="56" spans="1:5" x14ac:dyDescent="0.25">
      <c r="A56" s="6" t="s">
        <v>39</v>
      </c>
      <c r="B56" s="6" t="s">
        <v>34</v>
      </c>
      <c r="C56" s="4">
        <v>1.2059030670302605E-2</v>
      </c>
      <c r="D56" s="2">
        <v>2.4452914836081311E-2</v>
      </c>
      <c r="E56" s="3">
        <v>0.13267493756996177</v>
      </c>
    </row>
    <row r="57" spans="1:5" x14ac:dyDescent="0.25">
      <c r="A57" s="6" t="s">
        <v>38</v>
      </c>
      <c r="B57" s="6" t="s">
        <v>34</v>
      </c>
      <c r="C57" s="4">
        <v>1.3962793320293951E-3</v>
      </c>
      <c r="D57" s="2">
        <v>2.1495505304091937E-2</v>
      </c>
      <c r="E57" s="3">
        <v>0.17161283283379467</v>
      </c>
    </row>
    <row r="58" spans="1:5" x14ac:dyDescent="0.25">
      <c r="A58" s="6" t="s">
        <v>37</v>
      </c>
      <c r="B58" s="6" t="s">
        <v>34</v>
      </c>
      <c r="C58" s="4">
        <v>1.7720427669440656E-2</v>
      </c>
      <c r="D58" s="2">
        <v>1.5108364322246381E-2</v>
      </c>
      <c r="E58" s="3">
        <v>3.2847596239160871E-2</v>
      </c>
    </row>
    <row r="59" spans="1:5" x14ac:dyDescent="0.25">
      <c r="A59" s="6" t="s">
        <v>36</v>
      </c>
      <c r="B59" s="6" t="s">
        <v>34</v>
      </c>
      <c r="C59" s="4">
        <v>2.1811591726173592E-5</v>
      </c>
      <c r="D59" s="2">
        <v>2.9595050908692987E-2</v>
      </c>
      <c r="E59" s="3">
        <v>0.15420328985699019</v>
      </c>
    </row>
    <row r="60" spans="1:5" x14ac:dyDescent="0.25">
      <c r="A60" s="6" t="s">
        <v>35</v>
      </c>
      <c r="B60" s="6" t="s">
        <v>34</v>
      </c>
      <c r="C60" s="4">
        <v>5.5162050547860426E-3</v>
      </c>
      <c r="D60" s="2">
        <v>2.8373072939434502E-2</v>
      </c>
      <c r="E60" s="3">
        <v>0.21215740378595652</v>
      </c>
    </row>
    <row r="61" spans="1:5" x14ac:dyDescent="0.25">
      <c r="A61" s="6" t="s">
        <v>33</v>
      </c>
      <c r="B61" s="6" t="s">
        <v>32</v>
      </c>
      <c r="C61" s="4">
        <v>2.4241140232041675E-2</v>
      </c>
      <c r="D61" s="2">
        <v>1.3978152467573585E-2</v>
      </c>
      <c r="E61" s="3">
        <v>6.2932116725590778E-2</v>
      </c>
    </row>
    <row r="62" spans="1:5" x14ac:dyDescent="0.25">
      <c r="A62" s="6" t="s">
        <v>31</v>
      </c>
      <c r="B62" s="6" t="s">
        <v>30</v>
      </c>
      <c r="C62" s="4">
        <v>1.145168233276455E-2</v>
      </c>
      <c r="D62" s="2">
        <v>6.4010604273019925E-2</v>
      </c>
      <c r="E62" s="3">
        <v>0.11238852812473012</v>
      </c>
    </row>
    <row r="63" spans="1:5" x14ac:dyDescent="0.25">
      <c r="A63" s="6" t="s">
        <v>29</v>
      </c>
      <c r="B63" s="6" t="s">
        <v>28</v>
      </c>
      <c r="C63" s="4">
        <v>5.105284828605567E-2</v>
      </c>
      <c r="D63" s="2">
        <v>2.463856045463312E-2</v>
      </c>
      <c r="E63" s="3">
        <v>8.4104548548870908E-2</v>
      </c>
    </row>
    <row r="64" spans="1:5" x14ac:dyDescent="0.25">
      <c r="A64" s="6" t="s">
        <v>27</v>
      </c>
      <c r="B64" s="6" t="s">
        <v>26</v>
      </c>
      <c r="C64" s="4">
        <v>1.7865752412913338E-2</v>
      </c>
      <c r="D64" s="2">
        <v>4.619050785028464E-2</v>
      </c>
      <c r="E64" s="3">
        <v>2.5564998410510631E-2</v>
      </c>
    </row>
    <row r="65" spans="1:5" x14ac:dyDescent="0.25">
      <c r="A65" s="6" t="s">
        <v>25</v>
      </c>
      <c r="B65" s="6" t="s">
        <v>24</v>
      </c>
      <c r="C65" s="4">
        <v>2.779167373101792E-3</v>
      </c>
      <c r="D65" s="2">
        <v>1.2011473010335557E-2</v>
      </c>
      <c r="E65" s="3">
        <v>0.11773593525898388</v>
      </c>
    </row>
    <row r="66" spans="1:5" x14ac:dyDescent="0.25">
      <c r="A66" s="6" t="s">
        <v>23</v>
      </c>
      <c r="B66" s="6" t="s">
        <v>22</v>
      </c>
      <c r="C66" s="4">
        <v>1.456317884099877E-3</v>
      </c>
      <c r="D66" s="2">
        <v>3.3824946302861425E-2</v>
      </c>
      <c r="E66" s="3">
        <v>0.21410182962429175</v>
      </c>
    </row>
    <row r="67" spans="1:5" x14ac:dyDescent="0.25">
      <c r="A67" s="6" t="s">
        <v>21</v>
      </c>
      <c r="B67" s="6" t="s">
        <v>19</v>
      </c>
      <c r="C67" s="4">
        <v>1.9571379081110989E-2</v>
      </c>
      <c r="D67" s="2">
        <v>3.807706846188814E-3</v>
      </c>
      <c r="E67" s="3">
        <v>6.7717439366325349E-2</v>
      </c>
    </row>
    <row r="68" spans="1:5" x14ac:dyDescent="0.25">
      <c r="A68" s="6" t="s">
        <v>20</v>
      </c>
      <c r="B68" s="6" t="s">
        <v>19</v>
      </c>
      <c r="C68" s="4">
        <v>4.3049673750353609E-2</v>
      </c>
      <c r="D68" s="2">
        <v>2.0800663141001374E-2</v>
      </c>
      <c r="E68" s="3">
        <v>7.9195246899700297E-2</v>
      </c>
    </row>
    <row r="69" spans="1:5" x14ac:dyDescent="0.25">
      <c r="A69" s="6" t="s">
        <v>18</v>
      </c>
      <c r="B69" s="6" t="s">
        <v>17</v>
      </c>
      <c r="C69" s="4">
        <v>4.7839170011345668E-2</v>
      </c>
      <c r="D69" s="2">
        <v>7.5500199507190838E-4</v>
      </c>
      <c r="E69" s="3">
        <v>0.28268017205682094</v>
      </c>
    </row>
    <row r="70" spans="1:5" x14ac:dyDescent="0.25">
      <c r="A70" s="6" t="s">
        <v>16</v>
      </c>
      <c r="B70" s="6" t="s">
        <v>15</v>
      </c>
      <c r="C70" s="4">
        <v>1.6799035113817876E-2</v>
      </c>
      <c r="D70" s="2">
        <v>2.9393496127648917E-2</v>
      </c>
      <c r="E70" s="3">
        <v>0.39251196252927467</v>
      </c>
    </row>
    <row r="71" spans="1:5" x14ac:dyDescent="0.25">
      <c r="A71" s="6" t="s">
        <v>14</v>
      </c>
      <c r="B71" s="6" t="s">
        <v>13</v>
      </c>
      <c r="C71" s="4">
        <v>3.4081141904443554E-3</v>
      </c>
      <c r="D71" s="2">
        <v>6.6479898308071548E-3</v>
      </c>
      <c r="E71" s="3">
        <v>0.63149625831452716</v>
      </c>
    </row>
    <row r="72" spans="1:5" x14ac:dyDescent="0.25">
      <c r="A72" s="6" t="s">
        <v>12</v>
      </c>
      <c r="B72" s="6" t="s">
        <v>11</v>
      </c>
      <c r="C72" s="4">
        <v>2.6938465159894009E-2</v>
      </c>
      <c r="D72" s="2">
        <v>0.62417698603166649</v>
      </c>
      <c r="E72" s="3">
        <v>5.9912236646543257E-2</v>
      </c>
    </row>
    <row r="73" spans="1:5" x14ac:dyDescent="0.25">
      <c r="A73" s="6" t="s">
        <v>10</v>
      </c>
      <c r="B73" s="6" t="s">
        <v>6</v>
      </c>
      <c r="C73" s="4">
        <v>5.5296945135973441E-2</v>
      </c>
      <c r="D73" s="2">
        <v>0.14278433374981608</v>
      </c>
      <c r="E73" s="3">
        <v>2.8403656267792177E-2</v>
      </c>
    </row>
    <row r="74" spans="1:5" x14ac:dyDescent="0.25">
      <c r="A74" s="6" t="s">
        <v>9</v>
      </c>
      <c r="B74" s="6" t="s">
        <v>6</v>
      </c>
      <c r="C74" s="4">
        <v>3.1706439041196882E-2</v>
      </c>
      <c r="D74" s="2">
        <v>0.82087161147555832</v>
      </c>
      <c r="E74" s="3">
        <v>0.20470412266194465</v>
      </c>
    </row>
    <row r="75" spans="1:5" x14ac:dyDescent="0.25">
      <c r="A75" s="6" t="s">
        <v>8</v>
      </c>
      <c r="B75" s="6" t="s">
        <v>6</v>
      </c>
      <c r="C75" s="4">
        <v>0.48388506232172945</v>
      </c>
      <c r="D75" s="2">
        <v>0.37968976736069104</v>
      </c>
      <c r="E75" s="3">
        <v>3.5960696331364034E-2</v>
      </c>
    </row>
    <row r="76" spans="1:5" x14ac:dyDescent="0.25">
      <c r="A76" s="6" t="s">
        <v>7</v>
      </c>
      <c r="B76" s="6" t="s">
        <v>6</v>
      </c>
      <c r="C76" s="4">
        <v>6.8608671829738848E-3</v>
      </c>
      <c r="D76" s="2">
        <v>1.2119800375737413E-2</v>
      </c>
      <c r="E76" s="3">
        <v>5.2410495091494667E-3</v>
      </c>
    </row>
    <row r="77" spans="1:5" x14ac:dyDescent="0.25">
      <c r="A77" s="6" t="s">
        <v>5</v>
      </c>
      <c r="B77" s="6" t="s">
        <v>2</v>
      </c>
      <c r="C77" s="4">
        <v>2.4536247808880994E-2</v>
      </c>
      <c r="D77" s="2">
        <v>0.18364871605059183</v>
      </c>
      <c r="E77" s="3">
        <v>3.4192108358033373E-2</v>
      </c>
    </row>
    <row r="78" spans="1:5" x14ac:dyDescent="0.25">
      <c r="A78" s="6" t="s">
        <v>4</v>
      </c>
      <c r="B78" s="6" t="s">
        <v>2</v>
      </c>
      <c r="C78" s="4">
        <v>1.501830436310842E-2</v>
      </c>
      <c r="D78" s="2">
        <v>2.5151577143223896E-2</v>
      </c>
      <c r="E78" s="3">
        <v>0.3504470509433073</v>
      </c>
    </row>
    <row r="79" spans="1:5" x14ac:dyDescent="0.25">
      <c r="A79" s="6" t="s">
        <v>3</v>
      </c>
      <c r="B79" s="6" t="s">
        <v>2</v>
      </c>
      <c r="C79" s="4">
        <v>4.6050525156548757E-3</v>
      </c>
      <c r="D79" s="2">
        <v>1.7369165586639194E-2</v>
      </c>
      <c r="E79" s="3">
        <v>3.470630068179148E-2</v>
      </c>
    </row>
    <row r="80" spans="1:5" x14ac:dyDescent="0.25">
      <c r="A80" s="6" t="s">
        <v>1</v>
      </c>
      <c r="B80" s="6" t="s">
        <v>0</v>
      </c>
      <c r="C80" s="4">
        <v>3.8876277345815139E-3</v>
      </c>
      <c r="D80" s="2">
        <v>0.15515574093790033</v>
      </c>
      <c r="E80" s="3">
        <v>0.32100042560219688</v>
      </c>
    </row>
  </sheetData>
  <conditionalFormatting sqref="C6:E80">
    <cfRule type="cellIs" dxfId="2" priority="1" operator="lessThan">
      <formula>0.05</formula>
    </cfRule>
  </conditionalFormatting>
  <pageMargins left="0.7" right="0.7" top="0.75" bottom="0.75" header="0.3" footer="0.3"/>
  <pageSetup paperSize="9" scale="62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liet</dc:creator>
  <cp:lastModifiedBy>dona</cp:lastModifiedBy>
  <cp:lastPrinted>2013-04-08T12:26:04Z</cp:lastPrinted>
  <dcterms:created xsi:type="dcterms:W3CDTF">2013-04-02T10:10:08Z</dcterms:created>
  <dcterms:modified xsi:type="dcterms:W3CDTF">2013-07-25T17:55:45Z</dcterms:modified>
</cp:coreProperties>
</file>